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41" uniqueCount="228">
  <si>
    <t>FPKM</t>
    <phoneticPr fontId="3" type="noConversion"/>
  </si>
  <si>
    <t>Gene ID</t>
    <phoneticPr fontId="3" type="noConversion"/>
  </si>
  <si>
    <t>Name</t>
    <phoneticPr fontId="3" type="noConversion"/>
  </si>
  <si>
    <t>6h</t>
    <phoneticPr fontId="3" type="noConversion"/>
  </si>
  <si>
    <t>12h</t>
    <phoneticPr fontId="3" type="noConversion"/>
  </si>
  <si>
    <t>24h</t>
    <phoneticPr fontId="3" type="noConversion"/>
  </si>
  <si>
    <t>0h</t>
    <phoneticPr fontId="3" type="noConversion"/>
  </si>
  <si>
    <t>6h</t>
    <phoneticPr fontId="3" type="noConversion"/>
  </si>
  <si>
    <t>12h</t>
    <phoneticPr fontId="3" type="noConversion"/>
  </si>
  <si>
    <t>24h</t>
    <phoneticPr fontId="3" type="noConversion"/>
  </si>
  <si>
    <t>KO</t>
    <phoneticPr fontId="3" type="noConversion"/>
  </si>
  <si>
    <t>Function</t>
    <phoneticPr fontId="3" type="noConversion"/>
  </si>
  <si>
    <t>K16089</t>
  </si>
  <si>
    <t>outer membrane receptor for ferrienterochelin and colicins</t>
  </si>
  <si>
    <t>exbB</t>
  </si>
  <si>
    <t>K03561</t>
  </si>
  <si>
    <t>biopolymer transport protein ExbB</t>
  </si>
  <si>
    <t>K03559</t>
  </si>
  <si>
    <t>biopolymer transport protein ExbD</t>
  </si>
  <si>
    <t>fdx</t>
  </si>
  <si>
    <t>K04755</t>
  </si>
  <si>
    <t>ferredoxin, 2Fe-2S</t>
  </si>
  <si>
    <t>K04758</t>
  </si>
  <si>
    <t>ferrous iron transport protein A</t>
  </si>
  <si>
    <t>feoB</t>
  </si>
  <si>
    <t>K04759</t>
  </si>
  <si>
    <t>ferrous iron transport protein B</t>
  </si>
  <si>
    <t>K07490</t>
  </si>
  <si>
    <t>ferrous iron transport protein C</t>
  </si>
  <si>
    <t>K02015</t>
  </si>
  <si>
    <t>iron complex transport system permease protein</t>
  </si>
  <si>
    <t>K07214</t>
  </si>
  <si>
    <t>enterochelin esterase and related enzymes</t>
  </si>
  <si>
    <t>fhuA</t>
  </si>
  <si>
    <t>K02014</t>
  </si>
  <si>
    <t>iron complex outermembrane recepter protein</t>
  </si>
  <si>
    <t>K02013</t>
  </si>
  <si>
    <t>iron complex transport system ATP-binding protein [EC:3.6.3.34]</t>
  </si>
  <si>
    <t>K02016</t>
  </si>
  <si>
    <t>iron complex transport system substrate-binding protein</t>
  </si>
  <si>
    <t>K16088</t>
  </si>
  <si>
    <t>outer-membrane receptor for ferric coprogen and ferric-rhodotorulic acid</t>
  </si>
  <si>
    <t>K13255</t>
  </si>
  <si>
    <t>ferric iron reductase protein FhuF</t>
  </si>
  <si>
    <t>K02217</t>
  </si>
  <si>
    <t>ferritin [EC:1.16.3.2]</t>
  </si>
  <si>
    <t>K04044</t>
  </si>
  <si>
    <t>molecular chaperone HscA</t>
  </si>
  <si>
    <t>hscB</t>
  </si>
  <si>
    <t>K04082</t>
  </si>
  <si>
    <t>molecular chaperone HscB</t>
  </si>
  <si>
    <t>K21259</t>
  </si>
  <si>
    <t>K18895</t>
  </si>
  <si>
    <t>ATP-binding cassette, subfamily B, salmochelin/enterobactin exporter</t>
  </si>
  <si>
    <t>K07017</t>
  </si>
  <si>
    <t>uncharacterized protein</t>
  </si>
  <si>
    <t>K19611</t>
  </si>
  <si>
    <t>ferric enterobactin receptor</t>
  </si>
  <si>
    <t>K13628</t>
  </si>
  <si>
    <t>iron-sulfur cluster assembly protein</t>
  </si>
  <si>
    <t>K13643</t>
  </si>
  <si>
    <t>Rrf2 family transcriptional regulator, iron-sulfur cluster assembly transcription factor</t>
  </si>
  <si>
    <t>A7J12_12830</t>
  </si>
  <si>
    <t>iscS</t>
  </si>
  <si>
    <t>K04487</t>
  </si>
  <si>
    <t>cysteine desulfurase [EC:2.8.1.7]</t>
  </si>
  <si>
    <t>iscU</t>
  </si>
  <si>
    <t>K04488</t>
  </si>
  <si>
    <t>nitrogen fixation protein NifU and related proteins</t>
  </si>
  <si>
    <t>-</t>
  </si>
  <si>
    <t>K03322</t>
  </si>
  <si>
    <t>manganese transport protein</t>
  </si>
  <si>
    <t>nrdE</t>
  </si>
  <si>
    <t>K00525</t>
  </si>
  <si>
    <t>ribonucleoside-diphosphate reductase alpha chain [EC:1.17.4.1]</t>
  </si>
  <si>
    <t>nrdF</t>
  </si>
  <si>
    <t>K00526</t>
  </si>
  <si>
    <t>ribonucleoside-diphosphate reductase beta chain [EC:1.17.4.1]</t>
  </si>
  <si>
    <t>K06191</t>
  </si>
  <si>
    <t>glutaredoxin-like protein NrdH</t>
  </si>
  <si>
    <t>nrdI</t>
  </si>
  <si>
    <t>K03647</t>
  </si>
  <si>
    <t>protein involved in ribonucleotide reduction</t>
  </si>
  <si>
    <t>K11604</t>
  </si>
  <si>
    <t>manganese/iron transport system substrate-binding protein</t>
  </si>
  <si>
    <t>K11607</t>
  </si>
  <si>
    <t>manganese/iron transport system ATP-binding protein</t>
  </si>
  <si>
    <t>K11605</t>
  </si>
  <si>
    <t>manganese/iron transport system permease protein</t>
  </si>
  <si>
    <t>K11606</t>
  </si>
  <si>
    <t>sufC</t>
  </si>
  <si>
    <t>K09013</t>
  </si>
  <si>
    <t>Fe-S cluster assembly ATP-binding protein</t>
  </si>
  <si>
    <t>K09015</t>
  </si>
  <si>
    <t>Fe-S cluster assembly protein SufD</t>
  </si>
  <si>
    <t>entC</t>
  </si>
  <si>
    <t>K02361</t>
  </si>
  <si>
    <t>isochorismate synthase [EC:5.4.4.2]</t>
  </si>
  <si>
    <t>entE</t>
  </si>
  <si>
    <t>K02363</t>
  </si>
  <si>
    <t>2,3-dihydroxybenzoate-AMP ligase [EC:6.3.2.14 2.7.7.58]</t>
  </si>
  <si>
    <t>entB</t>
  </si>
  <si>
    <t>K01252</t>
  </si>
  <si>
    <t>bifunctional isochorismate lyase / aryl carrier protein [EC:3.3.2.1 6.3.2.14]</t>
  </si>
  <si>
    <t>entA</t>
  </si>
  <si>
    <t>K00216</t>
  </si>
  <si>
    <t>2,3-dihydro-2,3-dihydroxybenzoate dehydrogenase [EC:1.3.1.28]</t>
  </si>
  <si>
    <t>entH</t>
  </si>
  <si>
    <t>K19222</t>
  </si>
  <si>
    <t>1,4-dihydroxy-2-naphthoyl-CoA hydrolase [EC:3.1.2.28]</t>
  </si>
  <si>
    <t>calicheamicinone 4-hydroxyamino-4,6-dideoxy-alpha-D-glucosyltransferase [EC:2.4.1.-]</t>
    <phoneticPr fontId="3" type="noConversion"/>
  </si>
  <si>
    <t>bioA</t>
  </si>
  <si>
    <t>bioB</t>
  </si>
  <si>
    <t>bioF</t>
  </si>
  <si>
    <t>bioD</t>
  </si>
  <si>
    <t>fabI</t>
  </si>
  <si>
    <t>bioD2</t>
  </si>
  <si>
    <t>fabF</t>
  </si>
  <si>
    <t>fabG</t>
  </si>
  <si>
    <t>fabB</t>
  </si>
  <si>
    <r>
      <t>log</t>
    </r>
    <r>
      <rPr>
        <b/>
        <vertAlign val="subscript"/>
        <sz val="8"/>
        <color theme="1"/>
        <rFont val="Times New Roman"/>
        <family val="1"/>
      </rPr>
      <t>2</t>
    </r>
    <r>
      <rPr>
        <b/>
        <sz val="8"/>
        <color theme="1"/>
        <rFont val="Times New Roman"/>
        <family val="1"/>
      </rPr>
      <t>(fold change)</t>
    </r>
    <phoneticPr fontId="3" type="noConversion"/>
  </si>
  <si>
    <t>Data set S7 Iron and biotin deficiency response</t>
    <phoneticPr fontId="3" type="noConversion"/>
  </si>
  <si>
    <t>K00833</t>
  </si>
  <si>
    <t>adenosylmethionine---8-amino-7-oxononanoate aminotransferase [EC:2.6.1.62]</t>
  </si>
  <si>
    <t>K01012</t>
  </si>
  <si>
    <t>biotin synthase [EC:2.8.1.6]</t>
  </si>
  <si>
    <t>K00652</t>
  </si>
  <si>
    <t>8-amino-7-oxononanoate synthase [EC:2.3.1.47]</t>
  </si>
  <si>
    <t>K02169</t>
  </si>
  <si>
    <t>malonyl-CoA O-methyltransferase [EC:2.1.1.197]</t>
  </si>
  <si>
    <t>K01935</t>
  </si>
  <si>
    <t>dethiobiotin synthetase [EC:6.3.3.3]</t>
  </si>
  <si>
    <t>K00208</t>
  </si>
  <si>
    <t>enoyl-[acyl-carrier protein] reductase I [EC:1.3.1.9 1.3.1.10]</t>
  </si>
  <si>
    <t>K09458</t>
  </si>
  <si>
    <t>3-oxoacyl-[acyl-carrier-protein] synthase II [EC:2.3.1.179]</t>
  </si>
  <si>
    <t>K00059</t>
  </si>
  <si>
    <t>3-oxoacyl-[acyl-carrier protein] reductase [EC:1.1.1.100]</t>
  </si>
  <si>
    <t>K00647</t>
  </si>
  <si>
    <t>3-oxoacyl-[acyl-carrier-protein] synthase I [EC:2.3.1.41]</t>
  </si>
  <si>
    <t>3-oxoacyl-[acyl-carrier protein] reductase [EC:1.1.1.100];K00034</t>
  </si>
  <si>
    <t>A7J12_11745</t>
  </si>
  <si>
    <t>cirA</t>
  </si>
  <si>
    <t>A7J12_16255</t>
  </si>
  <si>
    <t>A7J12_16250</t>
  </si>
  <si>
    <t>exbD</t>
  </si>
  <si>
    <t>A7J12_13535</t>
  </si>
  <si>
    <t>A7J12_18065</t>
  </si>
  <si>
    <t>feoA</t>
  </si>
  <si>
    <t>A7J12_18070</t>
  </si>
  <si>
    <t>A7J12_18075</t>
  </si>
  <si>
    <t>feoC</t>
  </si>
  <si>
    <t>A7J12_02710</t>
  </si>
  <si>
    <t>fepD</t>
  </si>
  <si>
    <t>A7J12_02680</t>
  </si>
  <si>
    <t>fes</t>
  </si>
  <si>
    <t>A7J12_00730</t>
  </si>
  <si>
    <t>A7J12_00745</t>
  </si>
  <si>
    <t>fhuB</t>
    <phoneticPr fontId="7" type="noConversion"/>
  </si>
  <si>
    <t>A7J12_00735</t>
  </si>
  <si>
    <t>fhuC</t>
    <phoneticPr fontId="7" type="noConversion"/>
  </si>
  <si>
    <t>A7J12_00740</t>
  </si>
  <si>
    <t>fhuD</t>
    <phoneticPr fontId="7" type="noConversion"/>
  </si>
  <si>
    <t>A7J12_09780</t>
  </si>
  <si>
    <t>fhuE</t>
  </si>
  <si>
    <t>A7J12_23350</t>
  </si>
  <si>
    <t>fhuF</t>
  </si>
  <si>
    <t>A7J12_01560</t>
  </si>
  <si>
    <t>foxA</t>
  </si>
  <si>
    <t>A7J12_05540</t>
  </si>
  <si>
    <t>ftnA</t>
  </si>
  <si>
    <t>A7J12_13540</t>
  </si>
  <si>
    <t>hscA</t>
  </si>
  <si>
    <t>A7J12_13545</t>
  </si>
  <si>
    <t>A7J12_14105</t>
  </si>
  <si>
    <t>iroB</t>
  </si>
  <si>
    <t>A7J12_14110</t>
  </si>
  <si>
    <t>iroC</t>
  </si>
  <si>
    <t>A7J12_14115</t>
  </si>
  <si>
    <t>iroD</t>
  </si>
  <si>
    <t>A7J12_14120</t>
  </si>
  <si>
    <t>iroE</t>
  </si>
  <si>
    <t>A7J12_14125</t>
  </si>
  <si>
    <t>iroN</t>
  </si>
  <si>
    <t>A7J12_13550</t>
  </si>
  <si>
    <t>iscA</t>
  </si>
  <si>
    <t>A7J12_13565</t>
  </si>
  <si>
    <t>iscR</t>
  </si>
  <si>
    <t>A7J12_13560</t>
  </si>
  <si>
    <t>A7J12_13555</t>
  </si>
  <si>
    <t>A7J12_13530</t>
  </si>
  <si>
    <t>iscX</t>
  </si>
  <si>
    <t>mntH</t>
  </si>
  <si>
    <t>A7J12_14305</t>
  </si>
  <si>
    <t>A7J12_14310</t>
  </si>
  <si>
    <t>A7J12_14295</t>
  </si>
  <si>
    <t>nrdH</t>
  </si>
  <si>
    <t>A7J12_14300</t>
  </si>
  <si>
    <t>A7J12_14600</t>
  </si>
  <si>
    <t>sitA</t>
  </si>
  <si>
    <t>A7J12_14605</t>
  </si>
  <si>
    <t>sitB</t>
  </si>
  <si>
    <t>A7J12_14610</t>
  </si>
  <si>
    <t>sitC</t>
  </si>
  <si>
    <t>A7J12_14615</t>
  </si>
  <si>
    <t>sitD</t>
  </si>
  <si>
    <t>A7J12_08840</t>
  </si>
  <si>
    <t>A7J12_08835</t>
  </si>
  <si>
    <t>sufD</t>
  </si>
  <si>
    <t>A7J12_02725</t>
  </si>
  <si>
    <t>A7J12_02730</t>
  </si>
  <si>
    <t>A7J12_02735</t>
  </si>
  <si>
    <t>A7J12_02740</t>
  </si>
  <si>
    <t>A7J12_02745</t>
  </si>
  <si>
    <t>A7J12_03705</t>
  </si>
  <si>
    <t>A7J12_03710</t>
  </si>
  <si>
    <t>A7J12_03715</t>
  </si>
  <si>
    <t>A7J12_03720</t>
  </si>
  <si>
    <t>bioC</t>
    <phoneticPr fontId="7" type="noConversion"/>
  </si>
  <si>
    <t>A7J12_03725</t>
  </si>
  <si>
    <t>A7J12_06985</t>
  </si>
  <si>
    <t>A7J12_08220</t>
  </si>
  <si>
    <t>A7J12_09815</t>
  </si>
  <si>
    <t>A7J12_09825</t>
  </si>
  <si>
    <t>A7J12_12640</t>
  </si>
  <si>
    <t>A7J12_13025</t>
  </si>
  <si>
    <t>A7J12_16245</t>
  </si>
  <si>
    <t>yg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vertAlign val="subscript"/>
      <sz val="8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5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21">
    <xf numFmtId="0" fontId="0" fillId="0" borderId="0" xfId="0"/>
    <xf numFmtId="0" fontId="5" fillId="0" borderId="1" xfId="0" applyFont="1" applyBorder="1"/>
    <xf numFmtId="0" fontId="5" fillId="0" borderId="0" xfId="0" applyFont="1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4" xfId="0" applyFont="1" applyFill="1" applyBorder="1" applyAlignment="1">
      <alignment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5" fillId="0" borderId="0" xfId="0" applyFont="1" applyAlignment="1">
      <alignment vertical="center"/>
    </xf>
    <xf numFmtId="11" fontId="5" fillId="0" borderId="0" xfId="0" applyNumberFormat="1" applyFont="1"/>
    <xf numFmtId="0" fontId="5" fillId="0" borderId="5" xfId="0" applyFont="1" applyBorder="1"/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5">
    <cellStyle name="常规" xfId="0" builtinId="0"/>
    <cellStyle name="常规 10" xfId="1"/>
    <cellStyle name="常规 16" xfId="3"/>
    <cellStyle name="常规 4" xfId="2"/>
    <cellStyle name="常规 41" xfId="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workbookViewId="0">
      <selection activeCell="C10" sqref="C10"/>
    </sheetView>
  </sheetViews>
  <sheetFormatPr defaultRowHeight="11.25" x14ac:dyDescent="0.2"/>
  <cols>
    <col min="1" max="1" width="17.875" style="2" customWidth="1"/>
    <col min="2" max="16384" width="9" style="2"/>
  </cols>
  <sheetData>
    <row r="1" spans="1:15" ht="12" thickBot="1" x14ac:dyDescent="0.25">
      <c r="A1" s="18" t="s">
        <v>12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"/>
      <c r="N1" s="1"/>
      <c r="O1" s="1"/>
    </row>
    <row r="2" spans="1:15" s="4" customFormat="1" ht="13.5" x14ac:dyDescent="0.15">
      <c r="A2" s="3"/>
      <c r="B2" s="3"/>
      <c r="C2" s="19" t="s">
        <v>120</v>
      </c>
      <c r="D2" s="19"/>
      <c r="E2" s="20"/>
      <c r="F2" s="19" t="s">
        <v>0</v>
      </c>
      <c r="G2" s="19"/>
      <c r="H2" s="19"/>
      <c r="I2" s="19"/>
      <c r="K2" s="5"/>
    </row>
    <row r="3" spans="1:15" s="4" customFormat="1" ht="10.5" x14ac:dyDescent="0.15">
      <c r="A3" s="6" t="s">
        <v>1</v>
      </c>
      <c r="B3" s="6" t="s">
        <v>2</v>
      </c>
      <c r="C3" s="12" t="s">
        <v>3</v>
      </c>
      <c r="D3" s="12" t="s">
        <v>4</v>
      </c>
      <c r="E3" s="13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8" t="s">
        <v>11</v>
      </c>
      <c r="L3" s="7"/>
      <c r="M3" s="7"/>
      <c r="N3" s="7"/>
      <c r="O3" s="7"/>
    </row>
    <row r="4" spans="1:15" x14ac:dyDescent="0.2">
      <c r="A4" s="9" t="s">
        <v>141</v>
      </c>
      <c r="B4" s="9" t="s">
        <v>142</v>
      </c>
      <c r="C4" s="14">
        <v>1.47458346581925</v>
      </c>
      <c r="D4" s="14">
        <v>1.4588270038509401</v>
      </c>
      <c r="E4" s="15">
        <v>1.6675731998919801</v>
      </c>
      <c r="F4" s="9">
        <v>1571.67689867029</v>
      </c>
      <c r="G4" s="9">
        <v>4367.7434795885301</v>
      </c>
      <c r="H4" s="9">
        <v>4407.8104395798</v>
      </c>
      <c r="I4" s="9">
        <v>5135.31604505621</v>
      </c>
      <c r="J4" s="9" t="s">
        <v>12</v>
      </c>
      <c r="K4" s="2" t="s">
        <v>13</v>
      </c>
    </row>
    <row r="5" spans="1:15" x14ac:dyDescent="0.2">
      <c r="A5" s="9" t="s">
        <v>143</v>
      </c>
      <c r="B5" s="9" t="s">
        <v>14</v>
      </c>
      <c r="C5" s="14">
        <v>1.2969844013835701</v>
      </c>
      <c r="D5" s="14">
        <v>1.46040252168837</v>
      </c>
      <c r="E5" s="15">
        <v>1.266416977412</v>
      </c>
      <c r="F5" s="9">
        <v>4226.6717449942798</v>
      </c>
      <c r="G5" s="9">
        <v>10385.5554623794</v>
      </c>
      <c r="H5" s="9">
        <v>11857.380373047101</v>
      </c>
      <c r="I5" s="9">
        <v>10366.733047391401</v>
      </c>
      <c r="J5" s="9" t="s">
        <v>15</v>
      </c>
      <c r="K5" s="2" t="s">
        <v>16</v>
      </c>
    </row>
    <row r="6" spans="1:15" x14ac:dyDescent="0.2">
      <c r="A6" s="9" t="s">
        <v>144</v>
      </c>
      <c r="B6" s="9" t="s">
        <v>145</v>
      </c>
      <c r="C6" s="14">
        <v>1.1214465953455199</v>
      </c>
      <c r="D6" s="14">
        <v>1.28279518749954</v>
      </c>
      <c r="E6" s="15">
        <v>1.03890387558799</v>
      </c>
      <c r="F6" s="9">
        <v>1420.8866376968499</v>
      </c>
      <c r="G6" s="9">
        <v>3091.3522459104502</v>
      </c>
      <c r="H6" s="9">
        <v>3520.5224192282099</v>
      </c>
      <c r="I6" s="9">
        <v>2972.5973929981301</v>
      </c>
      <c r="J6" s="9" t="s">
        <v>17</v>
      </c>
      <c r="K6" s="2" t="s">
        <v>18</v>
      </c>
    </row>
    <row r="7" spans="1:15" x14ac:dyDescent="0.2">
      <c r="A7" s="9" t="s">
        <v>146</v>
      </c>
      <c r="B7" s="9" t="s">
        <v>19</v>
      </c>
      <c r="C7" s="14">
        <v>1.80806001285078</v>
      </c>
      <c r="D7" s="14">
        <v>1.32052746246119</v>
      </c>
      <c r="E7" s="15">
        <v>0.51806227786107595</v>
      </c>
      <c r="F7" s="9">
        <v>316.37893076775299</v>
      </c>
      <c r="G7" s="9">
        <v>1107.86757539512</v>
      </c>
      <c r="H7" s="9">
        <v>804.70384356068598</v>
      </c>
      <c r="I7" s="9">
        <v>457.31727967695701</v>
      </c>
      <c r="J7" s="9" t="s">
        <v>20</v>
      </c>
      <c r="K7" s="2" t="s">
        <v>21</v>
      </c>
    </row>
    <row r="8" spans="1:15" x14ac:dyDescent="0.2">
      <c r="A8" s="9" t="s">
        <v>147</v>
      </c>
      <c r="B8" s="9" t="s">
        <v>148</v>
      </c>
      <c r="C8" s="14">
        <v>-1.1310858110759501</v>
      </c>
      <c r="D8" s="14">
        <v>-0.59132096378320498</v>
      </c>
      <c r="E8" s="15">
        <v>-0.36025810258940399</v>
      </c>
      <c r="F8" s="9">
        <v>220.17477148239001</v>
      </c>
      <c r="G8" s="9">
        <v>100.52562859466001</v>
      </c>
      <c r="H8" s="9">
        <v>148.95637939357599</v>
      </c>
      <c r="I8" s="9">
        <v>175.21042676177501</v>
      </c>
      <c r="J8" s="9" t="s">
        <v>22</v>
      </c>
      <c r="K8" s="2" t="s">
        <v>23</v>
      </c>
    </row>
    <row r="9" spans="1:15" x14ac:dyDescent="0.2">
      <c r="A9" s="9" t="s">
        <v>149</v>
      </c>
      <c r="B9" s="9" t="s">
        <v>24</v>
      </c>
      <c r="C9" s="14">
        <v>-1.15556585182866</v>
      </c>
      <c r="D9" s="14">
        <v>-0.57062315997593704</v>
      </c>
      <c r="E9" s="15">
        <v>-0.43805139069312599</v>
      </c>
      <c r="F9" s="9">
        <v>7263.1457479471801</v>
      </c>
      <c r="G9" s="9">
        <v>3260.3541402557998</v>
      </c>
      <c r="H9" s="9">
        <v>4980.9259623023399</v>
      </c>
      <c r="I9" s="9">
        <v>5466.9272032401796</v>
      </c>
      <c r="J9" s="9" t="s">
        <v>25</v>
      </c>
      <c r="K9" s="2" t="s">
        <v>26</v>
      </c>
    </row>
    <row r="10" spans="1:15" x14ac:dyDescent="0.2">
      <c r="A10" s="9" t="s">
        <v>150</v>
      </c>
      <c r="B10" s="9" t="s">
        <v>151</v>
      </c>
      <c r="C10" s="14">
        <v>-1.02647613000083</v>
      </c>
      <c r="D10" s="14">
        <v>-0.60637543344851297</v>
      </c>
      <c r="E10" s="15">
        <v>-0.38945651944540099</v>
      </c>
      <c r="F10" s="9">
        <v>204.75254028248199</v>
      </c>
      <c r="G10" s="9">
        <v>100.514610393846</v>
      </c>
      <c r="H10" s="9">
        <v>136.96913284893699</v>
      </c>
      <c r="I10" s="9">
        <v>159.38770436420199</v>
      </c>
      <c r="J10" s="9" t="s">
        <v>27</v>
      </c>
      <c r="K10" s="2" t="s">
        <v>28</v>
      </c>
    </row>
    <row r="11" spans="1:15" x14ac:dyDescent="0.2">
      <c r="A11" s="9" t="s">
        <v>152</v>
      </c>
      <c r="B11" s="9" t="s">
        <v>153</v>
      </c>
      <c r="C11" s="14">
        <v>0.90292304903638798</v>
      </c>
      <c r="D11" s="14">
        <v>0.97901001332132798</v>
      </c>
      <c r="E11" s="15">
        <v>0.89603573443960305</v>
      </c>
      <c r="F11" s="9">
        <v>527.82967467055403</v>
      </c>
      <c r="G11" s="9">
        <v>986.96266455081195</v>
      </c>
      <c r="H11" s="9">
        <v>1060.3782916090699</v>
      </c>
      <c r="I11" s="9">
        <v>1001.77226792082</v>
      </c>
      <c r="J11" s="9" t="s">
        <v>29</v>
      </c>
      <c r="K11" s="2" t="s">
        <v>30</v>
      </c>
    </row>
    <row r="12" spans="1:15" x14ac:dyDescent="0.2">
      <c r="A12" s="9" t="s">
        <v>154</v>
      </c>
      <c r="B12" s="9" t="s">
        <v>155</v>
      </c>
      <c r="C12" s="14">
        <v>0.86531921790246402</v>
      </c>
      <c r="D12" s="14">
        <v>0.80580694065053804</v>
      </c>
      <c r="E12" s="15">
        <v>0.82443866989125303</v>
      </c>
      <c r="F12" s="9">
        <v>2548.52259714911</v>
      </c>
      <c r="G12" s="9">
        <v>4642.7524638335399</v>
      </c>
      <c r="H12" s="9">
        <v>4537.6724513610297</v>
      </c>
      <c r="I12" s="9">
        <v>4602.4265128382704</v>
      </c>
      <c r="J12" s="9" t="s">
        <v>31</v>
      </c>
      <c r="K12" s="2" t="s">
        <v>32</v>
      </c>
    </row>
    <row r="13" spans="1:15" x14ac:dyDescent="0.2">
      <c r="A13" s="9" t="s">
        <v>156</v>
      </c>
      <c r="B13" s="9" t="s">
        <v>33</v>
      </c>
      <c r="C13" s="14">
        <v>-0.21772313668127799</v>
      </c>
      <c r="D13" s="14">
        <v>-4.1552266074465598E-2</v>
      </c>
      <c r="E13" s="15">
        <v>0.21328565123329901</v>
      </c>
      <c r="F13" s="9">
        <v>13490.156153612401</v>
      </c>
      <c r="G13" s="9">
        <v>11600.475252638</v>
      </c>
      <c r="H13" s="9">
        <v>13339.349958012201</v>
      </c>
      <c r="I13" s="9">
        <v>15942.705004284</v>
      </c>
      <c r="J13" s="9" t="s">
        <v>34</v>
      </c>
      <c r="K13" s="2" t="s">
        <v>35</v>
      </c>
    </row>
    <row r="14" spans="1:15" x14ac:dyDescent="0.2">
      <c r="A14" s="9" t="s">
        <v>157</v>
      </c>
      <c r="B14" s="9" t="s">
        <v>158</v>
      </c>
      <c r="C14" s="14">
        <v>0.69346119217214497</v>
      </c>
      <c r="D14" s="14">
        <v>0.877907177625317</v>
      </c>
      <c r="E14" s="15">
        <v>0.480462032838123</v>
      </c>
      <c r="F14" s="9">
        <v>1036.8610298322301</v>
      </c>
      <c r="G14" s="9">
        <v>1676.76875072649</v>
      </c>
      <c r="H14" s="9">
        <v>1941.6907625428601</v>
      </c>
      <c r="I14" s="9">
        <v>1473.72344094657</v>
      </c>
      <c r="J14" s="9" t="s">
        <v>29</v>
      </c>
      <c r="K14" s="2" t="s">
        <v>30</v>
      </c>
    </row>
    <row r="15" spans="1:15" x14ac:dyDescent="0.2">
      <c r="A15" s="9" t="s">
        <v>159</v>
      </c>
      <c r="B15" s="9" t="s">
        <v>160</v>
      </c>
      <c r="C15" s="14">
        <v>0.92873346559377801</v>
      </c>
      <c r="D15" s="14">
        <v>1.1431093703377</v>
      </c>
      <c r="E15" s="15">
        <v>1.21072322083734</v>
      </c>
      <c r="F15" s="9">
        <v>857.93801369951996</v>
      </c>
      <c r="G15" s="9">
        <v>1633.1743189408</v>
      </c>
      <c r="H15" s="9">
        <v>1932.1222877386999</v>
      </c>
      <c r="I15" s="9">
        <v>2021.9319965534401</v>
      </c>
      <c r="J15" s="9" t="s">
        <v>36</v>
      </c>
      <c r="K15" s="2" t="s">
        <v>37</v>
      </c>
    </row>
    <row r="16" spans="1:15" x14ac:dyDescent="0.2">
      <c r="A16" s="9" t="s">
        <v>161</v>
      </c>
      <c r="B16" s="9" t="s">
        <v>162</v>
      </c>
      <c r="C16" s="14">
        <v>0.92867700854825397</v>
      </c>
      <c r="D16" s="14">
        <v>1.2255686007873401</v>
      </c>
      <c r="E16" s="15">
        <v>1.0703758371875201</v>
      </c>
      <c r="F16" s="9">
        <v>550.99037596118399</v>
      </c>
      <c r="G16" s="9">
        <v>1048.8264932133</v>
      </c>
      <c r="H16" s="9">
        <v>1315.64202341596</v>
      </c>
      <c r="I16" s="9">
        <v>1179.91369246608</v>
      </c>
      <c r="J16" s="9" t="s">
        <v>38</v>
      </c>
      <c r="K16" s="2" t="s">
        <v>39</v>
      </c>
    </row>
    <row r="17" spans="1:18" x14ac:dyDescent="0.2">
      <c r="A17" s="9" t="s">
        <v>163</v>
      </c>
      <c r="B17" s="9" t="s">
        <v>164</v>
      </c>
      <c r="C17" s="14">
        <v>0.67453815663987005</v>
      </c>
      <c r="D17" s="14">
        <v>0.67759675058273705</v>
      </c>
      <c r="E17" s="15">
        <v>0.66082011879951297</v>
      </c>
      <c r="F17" s="9">
        <v>2532.53595680629</v>
      </c>
      <c r="G17" s="9">
        <v>4042.14453504629</v>
      </c>
      <c r="H17" s="9">
        <v>4129.1265902060604</v>
      </c>
      <c r="I17" s="9">
        <v>4087.1886256735402</v>
      </c>
      <c r="J17" s="9" t="s">
        <v>40</v>
      </c>
      <c r="K17" s="2" t="s">
        <v>41</v>
      </c>
    </row>
    <row r="18" spans="1:18" x14ac:dyDescent="0.2">
      <c r="A18" s="9" t="s">
        <v>165</v>
      </c>
      <c r="B18" s="9" t="s">
        <v>166</v>
      </c>
      <c r="C18" s="14">
        <v>0.99720337363938605</v>
      </c>
      <c r="D18" s="14">
        <v>1.23914601055891</v>
      </c>
      <c r="E18" s="15">
        <v>1.25961917291097</v>
      </c>
      <c r="F18" s="9">
        <v>2612.92284350718</v>
      </c>
      <c r="G18" s="9">
        <v>5215.72533489751</v>
      </c>
      <c r="H18" s="9">
        <v>6308.30677922209</v>
      </c>
      <c r="I18" s="9">
        <v>6419.95397692398</v>
      </c>
      <c r="J18" s="9" t="s">
        <v>42</v>
      </c>
      <c r="K18" s="2" t="s">
        <v>43</v>
      </c>
    </row>
    <row r="19" spans="1:18" x14ac:dyDescent="0.2">
      <c r="A19" s="9" t="s">
        <v>167</v>
      </c>
      <c r="B19" s="9" t="s">
        <v>168</v>
      </c>
      <c r="C19" s="14">
        <v>3.0504277643319999</v>
      </c>
      <c r="D19" s="14">
        <v>2.77399901434972</v>
      </c>
      <c r="E19" s="15">
        <v>2.4769181123211501</v>
      </c>
      <c r="F19" s="9">
        <v>294.01658354391498</v>
      </c>
      <c r="G19" s="9">
        <v>2435.8025650335398</v>
      </c>
      <c r="H19" s="9">
        <v>2038.0902383785201</v>
      </c>
      <c r="I19" s="9">
        <v>1638.4406330253801</v>
      </c>
      <c r="J19" s="9" t="s">
        <v>34</v>
      </c>
      <c r="K19" s="2" t="s">
        <v>35</v>
      </c>
    </row>
    <row r="20" spans="1:18" x14ac:dyDescent="0.2">
      <c r="A20" s="9" t="s">
        <v>169</v>
      </c>
      <c r="B20" s="9" t="s">
        <v>170</v>
      </c>
      <c r="C20" s="14">
        <v>-2.6798194024490001</v>
      </c>
      <c r="D20" s="14">
        <v>-2.8158885963400402</v>
      </c>
      <c r="E20" s="15">
        <v>-2.5116282406597499</v>
      </c>
      <c r="F20" s="9">
        <v>355.66811865105302</v>
      </c>
      <c r="G20" s="9">
        <v>55.505870050672797</v>
      </c>
      <c r="H20" s="9">
        <v>51.556494007576298</v>
      </c>
      <c r="I20" s="9">
        <v>63.553046572423398</v>
      </c>
      <c r="J20" s="9" t="s">
        <v>44</v>
      </c>
      <c r="K20" s="2" t="s">
        <v>45</v>
      </c>
    </row>
    <row r="21" spans="1:18" x14ac:dyDescent="0.2">
      <c r="A21" s="9" t="s">
        <v>171</v>
      </c>
      <c r="B21" s="9" t="s">
        <v>172</v>
      </c>
      <c r="C21" s="14">
        <v>1.9668345452742</v>
      </c>
      <c r="D21" s="14">
        <v>1.61119064634145</v>
      </c>
      <c r="E21" s="15">
        <v>1.0301936983586799</v>
      </c>
      <c r="F21" s="9">
        <v>1166.3022152963899</v>
      </c>
      <c r="G21" s="9">
        <v>4559.1858404304703</v>
      </c>
      <c r="H21" s="9">
        <v>3619.3287894116702</v>
      </c>
      <c r="I21" s="9">
        <v>2401.0709027021098</v>
      </c>
      <c r="J21" s="9" t="s">
        <v>46</v>
      </c>
      <c r="K21" s="2" t="s">
        <v>47</v>
      </c>
    </row>
    <row r="22" spans="1:18" x14ac:dyDescent="0.2">
      <c r="A22" s="9" t="s">
        <v>173</v>
      </c>
      <c r="B22" s="9" t="s">
        <v>48</v>
      </c>
      <c r="C22" s="14">
        <v>1.9214069864262999</v>
      </c>
      <c r="D22" s="14">
        <v>1.6311525887460601</v>
      </c>
      <c r="E22" s="15">
        <v>1.29373520461458</v>
      </c>
      <c r="F22" s="9">
        <v>407.34739329647499</v>
      </c>
      <c r="G22" s="9">
        <v>1543.0005408965801</v>
      </c>
      <c r="H22" s="9">
        <v>1281.90890550484</v>
      </c>
      <c r="I22" s="9">
        <v>1006.71133400051</v>
      </c>
      <c r="J22" s="9" t="s">
        <v>49</v>
      </c>
      <c r="K22" s="2" t="s">
        <v>50</v>
      </c>
    </row>
    <row r="23" spans="1:18" x14ac:dyDescent="0.2">
      <c r="A23" s="9" t="s">
        <v>174</v>
      </c>
      <c r="B23" s="9" t="s">
        <v>175</v>
      </c>
      <c r="C23" s="14">
        <v>2.0675543684279098</v>
      </c>
      <c r="D23" s="14">
        <v>2.2296323426780802</v>
      </c>
      <c r="E23" s="15">
        <v>1.9784743957911901</v>
      </c>
      <c r="F23" s="9">
        <v>3423.8651246915401</v>
      </c>
      <c r="G23" s="9">
        <v>14352.0034755415</v>
      </c>
      <c r="H23" s="9">
        <v>14565.714269309399</v>
      </c>
      <c r="I23" s="9">
        <v>11883.0601973373</v>
      </c>
      <c r="J23" s="9" t="s">
        <v>51</v>
      </c>
      <c r="K23" s="2" t="s">
        <v>110</v>
      </c>
      <c r="M23" s="10"/>
      <c r="R23" s="10"/>
    </row>
    <row r="24" spans="1:18" x14ac:dyDescent="0.2">
      <c r="A24" s="9" t="s">
        <v>176</v>
      </c>
      <c r="B24" s="9" t="s">
        <v>177</v>
      </c>
      <c r="C24" s="14">
        <v>2.92030280226711</v>
      </c>
      <c r="D24" s="14">
        <v>3.0106965422595202</v>
      </c>
      <c r="E24" s="15">
        <v>2.3841399322321699</v>
      </c>
      <c r="F24" s="9">
        <v>4412.3396394334104</v>
      </c>
      <c r="G24" s="9">
        <v>33401.631063730601</v>
      </c>
      <c r="H24" s="9">
        <v>30893.7490015189</v>
      </c>
      <c r="I24" s="9">
        <v>18765.353261975299</v>
      </c>
      <c r="J24" s="9" t="s">
        <v>52</v>
      </c>
      <c r="K24" s="2" t="s">
        <v>53</v>
      </c>
    </row>
    <row r="25" spans="1:18" x14ac:dyDescent="0.2">
      <c r="A25" s="9" t="s">
        <v>178</v>
      </c>
      <c r="B25" s="9" t="s">
        <v>179</v>
      </c>
      <c r="C25" s="14">
        <v>3.2507043500939701</v>
      </c>
      <c r="D25" s="14">
        <v>2.9018301583676398</v>
      </c>
      <c r="E25" s="15">
        <v>2.06421169339594</v>
      </c>
      <c r="F25" s="9">
        <v>399.94393383004001</v>
      </c>
      <c r="G25" s="9">
        <v>3806.7874633237002</v>
      </c>
      <c r="H25" s="9">
        <v>2998.7042999159798</v>
      </c>
      <c r="I25" s="9">
        <v>1584.82913413402</v>
      </c>
      <c r="J25" s="9" t="s">
        <v>31</v>
      </c>
      <c r="K25" s="2" t="s">
        <v>32</v>
      </c>
    </row>
    <row r="26" spans="1:18" x14ac:dyDescent="0.2">
      <c r="A26" s="9" t="s">
        <v>180</v>
      </c>
      <c r="B26" s="9" t="s">
        <v>181</v>
      </c>
      <c r="C26" s="14">
        <v>2.4883121547685101</v>
      </c>
      <c r="D26" s="14">
        <v>1.7567274443296399</v>
      </c>
      <c r="E26" s="15">
        <v>0.70445060342266197</v>
      </c>
      <c r="F26" s="9">
        <v>264.69203903503802</v>
      </c>
      <c r="G26" s="9">
        <v>1485.2428716353299</v>
      </c>
      <c r="H26" s="9">
        <v>883.18615762749096</v>
      </c>
      <c r="I26" s="9">
        <v>404.84888825269701</v>
      </c>
      <c r="J26" s="9" t="s">
        <v>54</v>
      </c>
      <c r="K26" s="2" t="s">
        <v>55</v>
      </c>
    </row>
    <row r="27" spans="1:18" x14ac:dyDescent="0.2">
      <c r="A27" s="9" t="s">
        <v>182</v>
      </c>
      <c r="B27" s="9" t="s">
        <v>183</v>
      </c>
      <c r="C27" s="14">
        <v>2.4670949520307701</v>
      </c>
      <c r="D27" s="14">
        <v>2.8023009341580298</v>
      </c>
      <c r="E27" s="15">
        <v>2.96672462565766</v>
      </c>
      <c r="F27" s="9">
        <v>6344.84810705175</v>
      </c>
      <c r="G27" s="9">
        <v>35082.522502326901</v>
      </c>
      <c r="H27" s="9">
        <v>47001.613712455197</v>
      </c>
      <c r="I27" s="9">
        <v>50175.486676101798</v>
      </c>
      <c r="J27" s="9" t="s">
        <v>56</v>
      </c>
      <c r="K27" s="2" t="s">
        <v>57</v>
      </c>
    </row>
    <row r="28" spans="1:18" x14ac:dyDescent="0.2">
      <c r="A28" s="9" t="s">
        <v>184</v>
      </c>
      <c r="B28" s="9" t="s">
        <v>185</v>
      </c>
      <c r="C28" s="14">
        <v>1.9895444032131799</v>
      </c>
      <c r="D28" s="14">
        <v>1.8584731533346099</v>
      </c>
      <c r="E28" s="15">
        <v>1.7921333173588301</v>
      </c>
      <c r="F28" s="9">
        <v>570.09642923853198</v>
      </c>
      <c r="G28" s="9">
        <v>2263.9188936209498</v>
      </c>
      <c r="H28" s="9">
        <v>2102.7350756486298</v>
      </c>
      <c r="I28" s="9">
        <v>2007.05911169463</v>
      </c>
      <c r="J28" s="9" t="s">
        <v>58</v>
      </c>
      <c r="K28" s="2" t="s">
        <v>59</v>
      </c>
    </row>
    <row r="29" spans="1:18" x14ac:dyDescent="0.2">
      <c r="A29" s="9" t="s">
        <v>186</v>
      </c>
      <c r="B29" s="9" t="s">
        <v>187</v>
      </c>
      <c r="C29" s="14">
        <v>3.0275728312683499</v>
      </c>
      <c r="D29" s="14">
        <v>3.3614486441720901</v>
      </c>
      <c r="E29" s="15">
        <v>3.5420310540314399</v>
      </c>
      <c r="F29" s="9">
        <v>1421.2372058819201</v>
      </c>
      <c r="G29" s="9">
        <v>11589.2893068339</v>
      </c>
      <c r="H29" s="9">
        <v>12629.7888667156</v>
      </c>
      <c r="I29" s="9">
        <v>14437.5094592327</v>
      </c>
      <c r="J29" s="9" t="s">
        <v>60</v>
      </c>
      <c r="K29" s="2" t="s">
        <v>61</v>
      </c>
    </row>
    <row r="30" spans="1:18" x14ac:dyDescent="0.2">
      <c r="A30" s="9" t="s">
        <v>188</v>
      </c>
      <c r="B30" s="9" t="s">
        <v>63</v>
      </c>
      <c r="C30" s="14">
        <v>2.31190351110356</v>
      </c>
      <c r="D30" s="14">
        <v>2.24666146289047</v>
      </c>
      <c r="E30" s="15">
        <v>2.2432797919206999</v>
      </c>
      <c r="F30" s="9">
        <v>1611.0197662796099</v>
      </c>
      <c r="G30" s="9">
        <v>7999.3218884153703</v>
      </c>
      <c r="H30" s="9">
        <v>7794.6929462123799</v>
      </c>
      <c r="I30" s="9">
        <v>7758.7256942528902</v>
      </c>
      <c r="J30" s="9" t="s">
        <v>64</v>
      </c>
      <c r="K30" s="2" t="s">
        <v>65</v>
      </c>
    </row>
    <row r="31" spans="1:18" x14ac:dyDescent="0.2">
      <c r="A31" s="9" t="s">
        <v>189</v>
      </c>
      <c r="B31" s="9" t="s">
        <v>66</v>
      </c>
      <c r="C31" s="14">
        <v>2.17279145626902</v>
      </c>
      <c r="D31" s="14">
        <v>2.0459046191641601</v>
      </c>
      <c r="E31" s="15">
        <v>1.98477518986541</v>
      </c>
      <c r="F31" s="9">
        <v>568.72278190633199</v>
      </c>
      <c r="G31" s="9">
        <v>2564.3424885272698</v>
      </c>
      <c r="H31" s="9">
        <v>2392.6542713871099</v>
      </c>
      <c r="I31" s="9">
        <v>2286.2737114667302</v>
      </c>
      <c r="J31" s="9" t="s">
        <v>67</v>
      </c>
      <c r="K31" s="2" t="s">
        <v>68</v>
      </c>
    </row>
    <row r="32" spans="1:18" x14ac:dyDescent="0.2">
      <c r="A32" s="9" t="s">
        <v>190</v>
      </c>
      <c r="B32" s="9" t="s">
        <v>191</v>
      </c>
      <c r="C32" s="14">
        <v>1.3922837082899899</v>
      </c>
      <c r="D32" s="14">
        <v>0.87579377053764895</v>
      </c>
      <c r="E32" s="15">
        <v>0.54338570485608895</v>
      </c>
      <c r="F32" s="9">
        <v>58.157567522697498</v>
      </c>
      <c r="G32" s="9">
        <v>152.660047177054</v>
      </c>
      <c r="H32" s="9">
        <v>108.47970209141501</v>
      </c>
      <c r="I32" s="9">
        <v>85.542778922265001</v>
      </c>
      <c r="J32" s="9" t="s">
        <v>69</v>
      </c>
    </row>
    <row r="33" spans="1:11" x14ac:dyDescent="0.2">
      <c r="A33" s="9" t="s">
        <v>62</v>
      </c>
      <c r="B33" s="9" t="s">
        <v>192</v>
      </c>
      <c r="C33" s="14">
        <v>2.9782668903576801</v>
      </c>
      <c r="D33" s="14">
        <v>2.9977529266202101</v>
      </c>
      <c r="E33" s="15">
        <v>3.0085342023396699</v>
      </c>
      <c r="F33" s="9">
        <v>368.85540951657498</v>
      </c>
      <c r="G33" s="9">
        <v>2906.7241985771202</v>
      </c>
      <c r="H33" s="9">
        <v>3018.34835931014</v>
      </c>
      <c r="I33" s="9">
        <v>3058.39653652168</v>
      </c>
      <c r="J33" s="9" t="s">
        <v>70</v>
      </c>
      <c r="K33" s="2" t="s">
        <v>71</v>
      </c>
    </row>
    <row r="34" spans="1:11" x14ac:dyDescent="0.2">
      <c r="A34" s="9" t="s">
        <v>193</v>
      </c>
      <c r="B34" s="9" t="s">
        <v>72</v>
      </c>
      <c r="C34" s="14">
        <v>4.7396052520772196</v>
      </c>
      <c r="D34" s="14">
        <v>4.9094540221516301</v>
      </c>
      <c r="E34" s="15">
        <v>3.6736005017124902</v>
      </c>
      <c r="F34" s="9">
        <v>1277.3753196740299</v>
      </c>
      <c r="G34" s="9">
        <v>34125.723633350601</v>
      </c>
      <c r="H34" s="9">
        <v>40377.9345526252</v>
      </c>
      <c r="I34" s="9">
        <v>15480.338556560901</v>
      </c>
      <c r="J34" s="9" t="s">
        <v>73</v>
      </c>
      <c r="K34" s="2" t="s">
        <v>74</v>
      </c>
    </row>
    <row r="35" spans="1:11" x14ac:dyDescent="0.2">
      <c r="A35" s="9" t="s">
        <v>194</v>
      </c>
      <c r="B35" s="9" t="s">
        <v>75</v>
      </c>
      <c r="C35" s="14">
        <v>4.8412042645012301</v>
      </c>
      <c r="D35" s="14">
        <v>4.7541694000988803</v>
      </c>
      <c r="E35" s="15">
        <v>3.3560082988687099</v>
      </c>
      <c r="F35" s="9">
        <v>633.42819851167303</v>
      </c>
      <c r="G35" s="9">
        <v>18157.0417352976</v>
      </c>
      <c r="H35" s="9">
        <v>17620.798523912501</v>
      </c>
      <c r="I35" s="9">
        <v>5945.2161569052396</v>
      </c>
      <c r="J35" s="9" t="s">
        <v>76</v>
      </c>
      <c r="K35" s="2" t="s">
        <v>77</v>
      </c>
    </row>
    <row r="36" spans="1:11" x14ac:dyDescent="0.2">
      <c r="A36" s="9" t="s">
        <v>195</v>
      </c>
      <c r="B36" s="9" t="s">
        <v>196</v>
      </c>
      <c r="C36" s="14">
        <v>3.8052239880388199</v>
      </c>
      <c r="D36" s="14">
        <v>4.3430609042192101</v>
      </c>
      <c r="E36" s="15">
        <v>3.2806125641335</v>
      </c>
      <c r="F36" s="9">
        <v>176.100734924851</v>
      </c>
      <c r="G36" s="9">
        <v>2461.7714404880699</v>
      </c>
      <c r="H36" s="9">
        <v>2995.2437910101198</v>
      </c>
      <c r="I36" s="9">
        <v>1280.52956397403</v>
      </c>
      <c r="J36" s="9" t="s">
        <v>78</v>
      </c>
      <c r="K36" s="2" t="s">
        <v>79</v>
      </c>
    </row>
    <row r="37" spans="1:11" x14ac:dyDescent="0.2">
      <c r="A37" s="9" t="s">
        <v>197</v>
      </c>
      <c r="B37" s="9" t="s">
        <v>80</v>
      </c>
      <c r="C37" s="14">
        <v>4.12546835655455</v>
      </c>
      <c r="D37" s="14">
        <v>4.6989435918851896</v>
      </c>
      <c r="E37" s="15">
        <v>3.50810529935208</v>
      </c>
      <c r="F37" s="9">
        <v>296.223354714989</v>
      </c>
      <c r="G37" s="9">
        <v>5170.2199305145696</v>
      </c>
      <c r="H37" s="9">
        <v>6480.2332400223204</v>
      </c>
      <c r="I37" s="9">
        <v>2522.2993957245599</v>
      </c>
      <c r="J37" s="9" t="s">
        <v>81</v>
      </c>
      <c r="K37" s="2" t="s">
        <v>82</v>
      </c>
    </row>
    <row r="38" spans="1:11" x14ac:dyDescent="0.2">
      <c r="A38" s="9" t="s">
        <v>198</v>
      </c>
      <c r="B38" s="9" t="s">
        <v>199</v>
      </c>
      <c r="C38" s="14">
        <v>3.3835170715190399</v>
      </c>
      <c r="D38" s="14">
        <v>3.6433691082389199</v>
      </c>
      <c r="E38" s="15">
        <v>3.8375705464218299</v>
      </c>
      <c r="F38" s="9">
        <v>4522.9197234358599</v>
      </c>
      <c r="G38" s="9">
        <v>47201.848752813501</v>
      </c>
      <c r="H38" s="9">
        <v>58707.420253022698</v>
      </c>
      <c r="I38" s="9">
        <v>67704.228522724705</v>
      </c>
      <c r="J38" s="9" t="s">
        <v>83</v>
      </c>
      <c r="K38" s="2" t="s">
        <v>84</v>
      </c>
    </row>
    <row r="39" spans="1:11" x14ac:dyDescent="0.2">
      <c r="A39" s="9" t="s">
        <v>200</v>
      </c>
      <c r="B39" s="9" t="s">
        <v>201</v>
      </c>
      <c r="C39" s="14">
        <v>3.9499775326717601</v>
      </c>
      <c r="D39" s="14">
        <v>4.1418440534793204</v>
      </c>
      <c r="E39" s="15">
        <v>4.3038592296844804</v>
      </c>
      <c r="F39" s="9">
        <v>1401.8396029432499</v>
      </c>
      <c r="G39" s="9">
        <v>21665.0674006341</v>
      </c>
      <c r="H39" s="9">
        <v>25721.502372930601</v>
      </c>
      <c r="I39" s="9">
        <v>28881.400160471301</v>
      </c>
      <c r="J39" s="9" t="s">
        <v>85</v>
      </c>
      <c r="K39" s="2" t="s">
        <v>86</v>
      </c>
    </row>
    <row r="40" spans="1:11" x14ac:dyDescent="0.2">
      <c r="A40" s="9" t="s">
        <v>202</v>
      </c>
      <c r="B40" s="9" t="s">
        <v>203</v>
      </c>
      <c r="C40" s="14">
        <v>4.4727422115922497</v>
      </c>
      <c r="D40" s="14">
        <v>4.5778391844637403</v>
      </c>
      <c r="E40" s="15">
        <v>4.6880505623686801</v>
      </c>
      <c r="F40" s="9">
        <v>493.46402489389197</v>
      </c>
      <c r="G40" s="9">
        <v>10956.8335782711</v>
      </c>
      <c r="H40" s="9">
        <v>12259.5623465671</v>
      </c>
      <c r="I40" s="9">
        <v>13112.128866933301</v>
      </c>
      <c r="J40" s="9" t="s">
        <v>87</v>
      </c>
      <c r="K40" s="2" t="s">
        <v>88</v>
      </c>
    </row>
    <row r="41" spans="1:11" x14ac:dyDescent="0.2">
      <c r="A41" s="9" t="s">
        <v>204</v>
      </c>
      <c r="B41" s="9" t="s">
        <v>205</v>
      </c>
      <c r="C41" s="14">
        <v>4.1182689213792303</v>
      </c>
      <c r="D41" s="14">
        <v>4.26302851787365</v>
      </c>
      <c r="E41" s="15">
        <v>4.2679517798761104</v>
      </c>
      <c r="F41" s="9">
        <v>646.863489230916</v>
      </c>
      <c r="G41" s="9">
        <v>11234.0179791221</v>
      </c>
      <c r="H41" s="9">
        <v>12886.506946912499</v>
      </c>
      <c r="I41" s="9">
        <v>12810.644955801399</v>
      </c>
      <c r="J41" s="9" t="s">
        <v>89</v>
      </c>
      <c r="K41" s="2" t="s">
        <v>88</v>
      </c>
    </row>
    <row r="42" spans="1:11" x14ac:dyDescent="0.2">
      <c r="A42" s="9" t="s">
        <v>206</v>
      </c>
      <c r="B42" s="9" t="s">
        <v>90</v>
      </c>
      <c r="C42" s="14">
        <v>0.566564716567307</v>
      </c>
      <c r="D42" s="14">
        <v>0.92124423938631494</v>
      </c>
      <c r="E42" s="15">
        <v>1.8004159426988799</v>
      </c>
      <c r="F42" s="9">
        <v>91.973088957100501</v>
      </c>
      <c r="G42" s="9">
        <v>136.21149101151701</v>
      </c>
      <c r="H42" s="9">
        <v>413.68219557076202</v>
      </c>
      <c r="I42" s="9">
        <v>634.04349839179599</v>
      </c>
      <c r="J42" s="9" t="s">
        <v>91</v>
      </c>
      <c r="K42" s="2" t="s">
        <v>92</v>
      </c>
    </row>
    <row r="43" spans="1:11" x14ac:dyDescent="0.2">
      <c r="A43" s="9" t="s">
        <v>207</v>
      </c>
      <c r="B43" s="9" t="s">
        <v>208</v>
      </c>
      <c r="C43" s="14">
        <v>2.94146918146365</v>
      </c>
      <c r="D43" s="14">
        <v>3.2822835134979398</v>
      </c>
      <c r="E43" s="15">
        <v>3.19253605009018</v>
      </c>
      <c r="F43" s="9">
        <v>520.07558045559699</v>
      </c>
      <c r="G43" s="9">
        <v>3995.1852112096799</v>
      </c>
      <c r="H43" s="9">
        <v>5373.4570485685299</v>
      </c>
      <c r="I43" s="9">
        <v>4885.8683266241596</v>
      </c>
      <c r="J43" s="9" t="s">
        <v>93</v>
      </c>
      <c r="K43" s="2" t="s">
        <v>94</v>
      </c>
    </row>
    <row r="44" spans="1:11" x14ac:dyDescent="0.2">
      <c r="A44" s="9" t="s">
        <v>209</v>
      </c>
      <c r="B44" s="9" t="s">
        <v>95</v>
      </c>
      <c r="C44" s="14">
        <v>-1.1259524400354199</v>
      </c>
      <c r="D44" s="14">
        <v>-1.61864099156634</v>
      </c>
      <c r="E44" s="15">
        <v>-2.0814648707006702</v>
      </c>
      <c r="F44" s="9">
        <v>4850.5399148403703</v>
      </c>
      <c r="G44" s="9">
        <v>2222.51461018499</v>
      </c>
      <c r="H44" s="9">
        <v>1606.8768005080201</v>
      </c>
      <c r="I44" s="9">
        <v>1168.3958542748101</v>
      </c>
      <c r="J44" s="9" t="s">
        <v>96</v>
      </c>
      <c r="K44" s="2" t="s">
        <v>97</v>
      </c>
    </row>
    <row r="45" spans="1:11" x14ac:dyDescent="0.2">
      <c r="A45" s="9" t="s">
        <v>210</v>
      </c>
      <c r="B45" s="9" t="s">
        <v>98</v>
      </c>
      <c r="C45" s="14">
        <v>-1.28370445105361</v>
      </c>
      <c r="D45" s="14">
        <v>-1.9574522643214101</v>
      </c>
      <c r="E45" s="15">
        <v>-2.5898661060133001</v>
      </c>
      <c r="F45" s="9">
        <v>5889.2829067996499</v>
      </c>
      <c r="G45" s="9">
        <v>2418.9610305419701</v>
      </c>
      <c r="H45" s="9">
        <v>1544.2947367342499</v>
      </c>
      <c r="I45" s="9">
        <v>997.85850978061603</v>
      </c>
      <c r="J45" s="9" t="s">
        <v>99</v>
      </c>
      <c r="K45" s="2" t="s">
        <v>100</v>
      </c>
    </row>
    <row r="46" spans="1:11" x14ac:dyDescent="0.2">
      <c r="A46" s="9" t="s">
        <v>211</v>
      </c>
      <c r="B46" s="9" t="s">
        <v>101</v>
      </c>
      <c r="C46" s="14">
        <v>-0.60874174983049401</v>
      </c>
      <c r="D46" s="14">
        <v>-1.51374480161763</v>
      </c>
      <c r="E46" s="15">
        <v>-2.3485177509644299</v>
      </c>
      <c r="F46" s="9">
        <v>2428.2669314108598</v>
      </c>
      <c r="G46" s="9">
        <v>1592.3806782988599</v>
      </c>
      <c r="H46" s="9">
        <v>863.43344426287501</v>
      </c>
      <c r="I46" s="9">
        <v>484.92626327314798</v>
      </c>
      <c r="J46" s="9" t="s">
        <v>102</v>
      </c>
      <c r="K46" s="2" t="s">
        <v>103</v>
      </c>
    </row>
    <row r="47" spans="1:11" x14ac:dyDescent="0.2">
      <c r="A47" s="9" t="s">
        <v>212</v>
      </c>
      <c r="B47" s="9" t="s">
        <v>104</v>
      </c>
      <c r="C47" s="14">
        <v>0.107044900738664</v>
      </c>
      <c r="D47" s="14">
        <v>-1.04418118482359</v>
      </c>
      <c r="E47" s="15">
        <v>-1.92042348362388</v>
      </c>
      <c r="F47" s="9">
        <v>1410.3559349111799</v>
      </c>
      <c r="G47" s="9">
        <v>1518.98140173206</v>
      </c>
      <c r="H47" s="9">
        <v>690.89308711635204</v>
      </c>
      <c r="I47" s="9">
        <v>376.12319435827902</v>
      </c>
      <c r="J47" s="9" t="s">
        <v>105</v>
      </c>
      <c r="K47" s="2" t="s">
        <v>106</v>
      </c>
    </row>
    <row r="48" spans="1:11" x14ac:dyDescent="0.2">
      <c r="A48" s="9" t="s">
        <v>213</v>
      </c>
      <c r="B48" s="9" t="s">
        <v>107</v>
      </c>
      <c r="C48" s="14">
        <v>-1.0695311754765201E-2</v>
      </c>
      <c r="D48" s="14">
        <v>-1.124759382408</v>
      </c>
      <c r="E48" s="15">
        <v>-1.93874637378328</v>
      </c>
      <c r="F48" s="9">
        <v>921.238362788019</v>
      </c>
      <c r="G48" s="9">
        <v>914.43408377479295</v>
      </c>
      <c r="H48" s="9">
        <v>427.43460745677203</v>
      </c>
      <c r="I48" s="9">
        <v>242.62984225204301</v>
      </c>
      <c r="J48" s="9" t="s">
        <v>108</v>
      </c>
      <c r="K48" s="2" t="s">
        <v>109</v>
      </c>
    </row>
    <row r="49" spans="1:15" x14ac:dyDescent="0.2">
      <c r="A49" s="9" t="s">
        <v>214</v>
      </c>
      <c r="B49" s="9" t="s">
        <v>111</v>
      </c>
      <c r="C49" s="14">
        <v>2.47214701345538</v>
      </c>
      <c r="D49" s="14">
        <v>2.57081322195745</v>
      </c>
      <c r="E49" s="15">
        <v>2.6130823093444402</v>
      </c>
      <c r="F49" s="9">
        <v>896.47624803208305</v>
      </c>
      <c r="G49" s="9">
        <v>4974.2681383026002</v>
      </c>
      <c r="H49" s="9">
        <v>5442.1273099703703</v>
      </c>
      <c r="I49" s="9">
        <v>5590.3098136630997</v>
      </c>
      <c r="J49" s="9" t="s">
        <v>122</v>
      </c>
      <c r="K49" s="2" t="s">
        <v>123</v>
      </c>
    </row>
    <row r="50" spans="1:15" x14ac:dyDescent="0.2">
      <c r="A50" s="9" t="s">
        <v>215</v>
      </c>
      <c r="B50" s="9" t="s">
        <v>112</v>
      </c>
      <c r="C50" s="14">
        <v>1.0297852485349399</v>
      </c>
      <c r="D50" s="14">
        <v>0.91351083324127902</v>
      </c>
      <c r="E50" s="15">
        <v>0.72382706371216199</v>
      </c>
      <c r="F50" s="9">
        <v>2041.0983896615001</v>
      </c>
      <c r="G50" s="9">
        <v>4167.3520364675396</v>
      </c>
      <c r="H50" s="9">
        <v>3913.9153872944698</v>
      </c>
      <c r="I50" s="9">
        <v>3429.2232493535298</v>
      </c>
      <c r="J50" s="9" t="s">
        <v>124</v>
      </c>
      <c r="K50" s="2" t="s">
        <v>125</v>
      </c>
    </row>
    <row r="51" spans="1:15" x14ac:dyDescent="0.2">
      <c r="A51" s="9" t="s">
        <v>216</v>
      </c>
      <c r="B51" s="9" t="s">
        <v>113</v>
      </c>
      <c r="C51" s="14">
        <v>1.17339952090788</v>
      </c>
      <c r="D51" s="14">
        <v>0.92329908810599004</v>
      </c>
      <c r="E51" s="15">
        <v>0.30535919580465698</v>
      </c>
      <c r="F51" s="9">
        <v>1082.68819440786</v>
      </c>
      <c r="G51" s="9">
        <v>2441.92237330224</v>
      </c>
      <c r="H51" s="9">
        <v>2088.2499881971698</v>
      </c>
      <c r="I51" s="9">
        <v>1360.7798530421701</v>
      </c>
      <c r="J51" s="9" t="s">
        <v>126</v>
      </c>
      <c r="K51" s="2" t="s">
        <v>127</v>
      </c>
    </row>
    <row r="52" spans="1:15" x14ac:dyDescent="0.2">
      <c r="A52" s="9" t="s">
        <v>217</v>
      </c>
      <c r="B52" s="9" t="s">
        <v>218</v>
      </c>
      <c r="C52" s="14">
        <v>1.2140448093696701</v>
      </c>
      <c r="D52" s="14">
        <v>0.75956584111255399</v>
      </c>
      <c r="E52" s="15">
        <v>-2.4240330871321401E-2</v>
      </c>
      <c r="F52" s="9">
        <v>260.84560209900201</v>
      </c>
      <c r="G52" s="9">
        <v>605.12824218943797</v>
      </c>
      <c r="H52" s="9">
        <v>447.71924542536101</v>
      </c>
      <c r="I52" s="9">
        <v>259.66030939150301</v>
      </c>
      <c r="J52" s="9" t="s">
        <v>128</v>
      </c>
      <c r="K52" s="2" t="s">
        <v>129</v>
      </c>
    </row>
    <row r="53" spans="1:15" x14ac:dyDescent="0.2">
      <c r="A53" s="9" t="s">
        <v>219</v>
      </c>
      <c r="B53" s="9" t="s">
        <v>114</v>
      </c>
      <c r="C53" s="14">
        <v>0.15028965346953199</v>
      </c>
      <c r="D53" s="14">
        <v>-0.35608060286826798</v>
      </c>
      <c r="E53" s="15">
        <v>-1.42774191748577</v>
      </c>
      <c r="F53" s="9">
        <v>630.62218988281904</v>
      </c>
      <c r="G53" s="9">
        <v>699.85962875530299</v>
      </c>
      <c r="H53" s="9">
        <v>500.64864143533498</v>
      </c>
      <c r="I53" s="9">
        <v>238.19676697691199</v>
      </c>
      <c r="J53" s="9" t="s">
        <v>130</v>
      </c>
      <c r="K53" s="2" t="s">
        <v>131</v>
      </c>
    </row>
    <row r="54" spans="1:15" x14ac:dyDescent="0.2">
      <c r="A54" s="9" t="s">
        <v>220</v>
      </c>
      <c r="B54" s="9" t="s">
        <v>115</v>
      </c>
      <c r="C54" s="14">
        <v>-1.0000884189032</v>
      </c>
      <c r="D54" s="14">
        <v>-1.2008623814177299</v>
      </c>
      <c r="E54" s="15">
        <v>-1.1709074516154401</v>
      </c>
      <c r="F54" s="9">
        <v>6542.4506353775296</v>
      </c>
      <c r="G54" s="9">
        <v>3271.02483922077</v>
      </c>
      <c r="H54" s="9">
        <v>2897.00626708656</v>
      </c>
      <c r="I54" s="9">
        <v>2962.2286300340402</v>
      </c>
      <c r="J54" s="9" t="s">
        <v>132</v>
      </c>
      <c r="K54" s="2" t="s">
        <v>133</v>
      </c>
    </row>
    <row r="55" spans="1:15" x14ac:dyDescent="0.2">
      <c r="A55" s="9" t="s">
        <v>221</v>
      </c>
      <c r="B55" s="9" t="s">
        <v>116</v>
      </c>
      <c r="C55" s="14">
        <v>-1.9854833410144099</v>
      </c>
      <c r="D55" s="14">
        <v>-2.1408133676200398</v>
      </c>
      <c r="E55" s="15">
        <v>-2.1880190301993698</v>
      </c>
      <c r="F55" s="9">
        <v>644.40573380632998</v>
      </c>
      <c r="G55" s="9">
        <v>162.73064825531199</v>
      </c>
      <c r="H55" s="9">
        <v>148.16872250351099</v>
      </c>
      <c r="I55" s="9">
        <v>143.68154142042101</v>
      </c>
      <c r="J55" s="9" t="s">
        <v>130</v>
      </c>
      <c r="K55" s="2" t="s">
        <v>131</v>
      </c>
    </row>
    <row r="56" spans="1:15" x14ac:dyDescent="0.2">
      <c r="A56" s="9" t="s">
        <v>222</v>
      </c>
      <c r="B56" s="9" t="s">
        <v>117</v>
      </c>
      <c r="C56" s="14">
        <v>-0.173534152411569</v>
      </c>
      <c r="D56" s="14">
        <v>-0.43310955378038002</v>
      </c>
      <c r="E56" s="15">
        <v>-1.1212635067649199</v>
      </c>
      <c r="F56" s="9">
        <v>9914.0163743113899</v>
      </c>
      <c r="G56" s="9">
        <v>8790.4406630644808</v>
      </c>
      <c r="H56" s="9">
        <v>7463.9131107992998</v>
      </c>
      <c r="I56" s="9">
        <v>4639.1070223960196</v>
      </c>
      <c r="J56" s="9" t="s">
        <v>134</v>
      </c>
      <c r="K56" s="2" t="s">
        <v>135</v>
      </c>
    </row>
    <row r="57" spans="1:15" x14ac:dyDescent="0.2">
      <c r="A57" s="9" t="s">
        <v>223</v>
      </c>
      <c r="B57" s="9" t="s">
        <v>118</v>
      </c>
      <c r="C57" s="14">
        <v>-0.51346203925582801</v>
      </c>
      <c r="D57" s="14">
        <v>-0.82758841710138498</v>
      </c>
      <c r="E57" s="15">
        <v>-1.07803359005699</v>
      </c>
      <c r="F57" s="9">
        <v>6863.2211616716204</v>
      </c>
      <c r="G57" s="9">
        <v>4807.9563750873604</v>
      </c>
      <c r="H57" s="9">
        <v>3934.51995621675</v>
      </c>
      <c r="I57" s="9">
        <v>3311.9764104473902</v>
      </c>
      <c r="J57" s="9" t="s">
        <v>136</v>
      </c>
      <c r="K57" s="2" t="s">
        <v>137</v>
      </c>
    </row>
    <row r="58" spans="1:15" x14ac:dyDescent="0.2">
      <c r="A58" s="9" t="s">
        <v>224</v>
      </c>
      <c r="B58" s="9" t="s">
        <v>119</v>
      </c>
      <c r="C58" s="14">
        <v>-1.0413122483597499</v>
      </c>
      <c r="D58" s="14">
        <v>-0.77536081330008699</v>
      </c>
      <c r="E58" s="15">
        <v>-0.16195312317478799</v>
      </c>
      <c r="F58" s="9">
        <v>4593.6169841587098</v>
      </c>
      <c r="G58" s="9">
        <v>2231.97106047341</v>
      </c>
      <c r="H58" s="9">
        <v>2732.5123812572401</v>
      </c>
      <c r="I58" s="9">
        <v>4183.4757785068296</v>
      </c>
      <c r="J58" s="9" t="s">
        <v>138</v>
      </c>
      <c r="K58" s="2" t="s">
        <v>139</v>
      </c>
    </row>
    <row r="59" spans="1:15" x14ac:dyDescent="0.2">
      <c r="A59" s="9" t="s">
        <v>225</v>
      </c>
      <c r="B59" s="9" t="s">
        <v>118</v>
      </c>
      <c r="C59" s="14">
        <v>-1.3239236786570601</v>
      </c>
      <c r="D59" s="14">
        <v>-1.55935224910368</v>
      </c>
      <c r="E59" s="15">
        <v>-1.7988964823417799</v>
      </c>
      <c r="F59" s="9">
        <v>551.82094795191404</v>
      </c>
      <c r="G59" s="9">
        <v>220.42327141073201</v>
      </c>
      <c r="H59" s="9">
        <v>190.846666771722</v>
      </c>
      <c r="I59" s="9">
        <v>161.66916540244199</v>
      </c>
      <c r="J59" s="9" t="s">
        <v>136</v>
      </c>
      <c r="K59" s="2" t="s">
        <v>137</v>
      </c>
    </row>
    <row r="60" spans="1:15" ht="12" thickBot="1" x14ac:dyDescent="0.25">
      <c r="A60" s="9" t="s">
        <v>226</v>
      </c>
      <c r="B60" s="9" t="s">
        <v>227</v>
      </c>
      <c r="C60" s="16">
        <v>2.1283928466698798</v>
      </c>
      <c r="D60" s="16">
        <v>2.09546390056077</v>
      </c>
      <c r="E60" s="17">
        <v>1.97755300831579</v>
      </c>
      <c r="F60" s="9">
        <v>131.87809002093999</v>
      </c>
      <c r="G60" s="9">
        <v>576.61075425714796</v>
      </c>
      <c r="H60" s="9">
        <v>571.11693513082196</v>
      </c>
      <c r="I60" s="9">
        <v>529.22873014160996</v>
      </c>
      <c r="J60" s="9" t="s">
        <v>136</v>
      </c>
      <c r="K60" s="2" t="s">
        <v>140</v>
      </c>
      <c r="L60" s="1"/>
      <c r="M60" s="1"/>
      <c r="N60" s="1"/>
      <c r="O60" s="1"/>
    </row>
    <row r="61" spans="1:15" x14ac:dyDescent="0.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</row>
  </sheetData>
  <mergeCells count="3">
    <mergeCell ref="A1:L1"/>
    <mergeCell ref="C2:E2"/>
    <mergeCell ref="F2:I2"/>
  </mergeCells>
  <phoneticPr fontId="3" type="noConversion"/>
  <conditionalFormatting sqref="C8:XFD10">
    <cfRule type="containsText" dxfId="0" priority="1" operator="containsText" text="haem">
      <formula>NOT(ISERROR(SEARCH("haem",C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8T03:08:32Z</dcterms:modified>
</cp:coreProperties>
</file>